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users3\ownCloud\Documents\barley\manuscript\revisions\wtf\"/>
    </mc:Choice>
  </mc:AlternateContent>
  <xr:revisionPtr revIDLastSave="0" documentId="13_ncr:1_{6A408B68-CD9E-4FDD-82D1-79DA6EB841F5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Sheet1" sheetId="1" r:id="rId1"/>
  </sheets>
  <definedNames>
    <definedName name="_xlnm._FilterDatabase" localSheetId="0" hidden="1">Sheet1!$B$6:$R$33</definedName>
  </definedNames>
  <calcPr calcId="191029" iterateDelta="1E-4"/>
</workbook>
</file>

<file path=xl/calcChain.xml><?xml version="1.0" encoding="utf-8"?>
<calcChain xmlns="http://schemas.openxmlformats.org/spreadsheetml/2006/main">
  <c r="O39" i="1" l="1"/>
  <c r="N39" i="1"/>
  <c r="I39" i="1"/>
  <c r="H39" i="1"/>
  <c r="O38" i="1"/>
  <c r="N38" i="1"/>
  <c r="I38" i="1"/>
  <c r="H38" i="1"/>
  <c r="O37" i="1"/>
  <c r="N37" i="1"/>
  <c r="I37" i="1"/>
  <c r="H37" i="1"/>
  <c r="O36" i="1"/>
  <c r="N36" i="1"/>
  <c r="I36" i="1"/>
  <c r="H36" i="1"/>
  <c r="O23" i="1"/>
  <c r="N23" i="1"/>
  <c r="I23" i="1"/>
  <c r="H23" i="1"/>
  <c r="O20" i="1"/>
  <c r="N20" i="1"/>
  <c r="I20" i="1"/>
  <c r="H20" i="1"/>
</calcChain>
</file>

<file path=xl/sharedStrings.xml><?xml version="1.0" encoding="utf-8"?>
<sst xmlns="http://schemas.openxmlformats.org/spreadsheetml/2006/main" count="87" uniqueCount="69">
  <si>
    <t>Annotation</t>
  </si>
  <si>
    <t>AM_vs_SM</t>
  </si>
  <si>
    <t>Geneid</t>
  </si>
  <si>
    <t>Description</t>
  </si>
  <si>
    <t>AM11</t>
  </si>
  <si>
    <t>AM12</t>
  </si>
  <si>
    <t>AM13</t>
  </si>
  <si>
    <t>SD</t>
  </si>
  <si>
    <t>Mean</t>
  </si>
  <si>
    <t>SM1</t>
  </si>
  <si>
    <t>SM2</t>
  </si>
  <si>
    <t>SM3</t>
  </si>
  <si>
    <t>log2FoldChange</t>
  </si>
  <si>
    <t>padj</t>
  </si>
  <si>
    <t>HORVU.MOREX.r3.3HG0234440.1</t>
  </si>
  <si>
    <t>Amino acid permease</t>
  </si>
  <si>
    <t>HORVU.MOREX.r3.3HG0228170.2</t>
  </si>
  <si>
    <t>Peptide transporter</t>
  </si>
  <si>
    <t>HORVU.MOREX.r3.7HG0642090.1</t>
  </si>
  <si>
    <t>Oligopeptide transporter</t>
  </si>
  <si>
    <t>HORVU.MOREX.r3.6HG0595580.1</t>
  </si>
  <si>
    <t>Ammonium transporter</t>
  </si>
  <si>
    <t>HORVU.MOREX.r3.2HG0180820.1</t>
  </si>
  <si>
    <t>HORVU.MOREX.r3.5HG0527270.1</t>
  </si>
  <si>
    <t>Protein NRT1/ PTR FAMILY 5.5</t>
  </si>
  <si>
    <t>HORVU.MOREX.r3.2HG0185340.1</t>
  </si>
  <si>
    <t>Cationic amino acid transporter, putative</t>
  </si>
  <si>
    <t>HORVU.MOREX.r3.5HG0492800.1</t>
  </si>
  <si>
    <t>Protein transport protein Sec61 subunit alpha</t>
  </si>
  <si>
    <t>HORVU.MOREX.r3.4HG0393730.1</t>
  </si>
  <si>
    <t>HORVU.MOREX.r3.3HG0283350.1</t>
  </si>
  <si>
    <t>High-affinity nitrate transporter 2</t>
  </si>
  <si>
    <t>HORVU.MOREX.r3.6HG0543400.1</t>
  </si>
  <si>
    <t>HORVU.MOREX.r3.6HG0543380.1</t>
  </si>
  <si>
    <t>HORVU.MOREX.r3.3HG0246190.1</t>
  </si>
  <si>
    <t>Cationic amino acid transporter</t>
  </si>
  <si>
    <t>HORVU.MOREX.r3.1HG0056410.1</t>
  </si>
  <si>
    <t>Nitrate transporter 1.1</t>
  </si>
  <si>
    <t>HORVU.MOREX.r3.1HG0056390.1</t>
  </si>
  <si>
    <t>HORVU.MOREX.r3.5HG0510990.1</t>
  </si>
  <si>
    <t>oligopeptide transporter</t>
  </si>
  <si>
    <t>HORVU.MOREX.r3.1HG0064960.1</t>
  </si>
  <si>
    <t>Protein NRT1/ PTR FAMILY 1.1</t>
  </si>
  <si>
    <t>HORVU.MOREX.r3.1HG0064910.1</t>
  </si>
  <si>
    <t>HORVU.MOREX.r3.6HG0591180.1</t>
  </si>
  <si>
    <t>High affinity nitrate transporter</t>
  </si>
  <si>
    <t>HORVU.MOREX.r3.5HG0528300.1</t>
  </si>
  <si>
    <t>HORVU.MOREX.r3.3HG0299130.1</t>
  </si>
  <si>
    <t>HORVU.MOREX.r3.3HG0307250.1</t>
  </si>
  <si>
    <t>HORVU.MOREX.r3.5HG0527310.1</t>
  </si>
  <si>
    <t>HORVU.MOREX.r3.3HG0298810.1</t>
  </si>
  <si>
    <t>HORVU.MOREX.r3.6HG0543390.1</t>
  </si>
  <si>
    <t>HORVU.MOREX.r3.3HG0290630.1</t>
  </si>
  <si>
    <t>Protein NRT1/ PTR FAMILY 1.2</t>
  </si>
  <si>
    <t>HORVU.MOREX.r3.6HG0541410.1</t>
  </si>
  <si>
    <t>Nitrate reductase</t>
  </si>
  <si>
    <t>HORVU.MOREX.r3.6HG0619730.1</t>
  </si>
  <si>
    <t>Nitrite reductase</t>
  </si>
  <si>
    <t>atr MOCK</t>
  </si>
  <si>
    <t>Seb MOCK</t>
  </si>
  <si>
    <t>HORVU.MOREX.r3.2HG0213700.1</t>
  </si>
  <si>
    <t>Amino acid transporter, putative</t>
  </si>
  <si>
    <t>HORVU.MOREX.r3.5HG0489610.1</t>
  </si>
  <si>
    <t>HORVU.MOREX.r3.2HG0194350.1</t>
  </si>
  <si>
    <t>HORVU.MOREX.r3.6HG0606430.1</t>
  </si>
  <si>
    <t>HORVU.MOREX.r3.6HG0626180.1</t>
  </si>
  <si>
    <r>
      <rPr>
        <b/>
        <sz val="12"/>
        <rFont val="Calibri"/>
        <family val="2"/>
        <scheme val="minor"/>
      </rPr>
      <t>Supplemental Dataset 4.</t>
    </r>
    <r>
      <rPr>
        <sz val="12"/>
        <rFont val="Calibri"/>
        <family val="2"/>
        <scheme val="minor"/>
      </rPr>
      <t xml:space="preserve"> Overview of genes involved in nitrate transport and metabolism differentially expressed genes in </t>
    </r>
    <r>
      <rPr>
        <i/>
        <sz val="12"/>
        <rFont val="Calibri"/>
        <family val="2"/>
        <scheme val="minor"/>
      </rPr>
      <t>hvatr.g compared to</t>
    </r>
    <r>
      <rPr>
        <sz val="12"/>
        <rFont val="Calibri"/>
        <family val="2"/>
        <scheme val="minor"/>
      </rPr>
      <t xml:space="preserve"> wild type</t>
    </r>
  </si>
  <si>
    <r>
      <t xml:space="preserve">Differentially expressed genes in </t>
    </r>
    <r>
      <rPr>
        <i/>
        <sz val="12"/>
        <rFont val="Calibri"/>
        <family val="2"/>
        <scheme val="minor"/>
      </rPr>
      <t xml:space="preserve">hvatr.g </t>
    </r>
    <r>
      <rPr>
        <sz val="12"/>
        <rFont val="Calibri"/>
        <family val="2"/>
        <scheme val="minor"/>
      </rPr>
      <t>compared to Sebastian</t>
    </r>
  </si>
  <si>
    <r>
      <t xml:space="preserve">Note: AM = </t>
    </r>
    <r>
      <rPr>
        <i/>
        <sz val="11"/>
        <rFont val="Calibri"/>
        <family val="2"/>
        <scheme val="minor"/>
      </rPr>
      <t xml:space="preserve">hvatr.g </t>
    </r>
    <r>
      <rPr>
        <sz val="11"/>
        <rFont val="Calibri"/>
        <family val="2"/>
        <scheme val="minor"/>
      </rPr>
      <t>MOCK, SM = Sebastian MOCK, SD = standard dev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39">
    <xf numFmtId="0" fontId="0" fillId="0" borderId="0" xfId="0"/>
    <xf numFmtId="0" fontId="18" fillId="0" borderId="0" xfId="0" applyFont="1"/>
    <xf numFmtId="0" fontId="19" fillId="33" borderId="0" xfId="0" applyFont="1" applyFill="1" applyBorder="1" applyAlignment="1">
      <alignment vertical="center"/>
    </xf>
    <xf numFmtId="0" fontId="18" fillId="33" borderId="0" xfId="0" applyFont="1" applyFill="1" applyBorder="1" applyAlignment="1">
      <alignment vertical="center"/>
    </xf>
    <xf numFmtId="0" fontId="18" fillId="33" borderId="0" xfId="0" applyFont="1" applyFill="1" applyBorder="1" applyAlignment="1"/>
    <xf numFmtId="0" fontId="18" fillId="0" borderId="0" xfId="0" applyFont="1" applyBorder="1" applyAlignment="1"/>
    <xf numFmtId="0" fontId="19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18" fillId="0" borderId="0" xfId="0" applyFont="1" applyFill="1" applyBorder="1" applyAlignment="1"/>
    <xf numFmtId="0" fontId="18" fillId="0" borderId="0" xfId="0" applyFont="1" applyBorder="1" applyAlignment="1">
      <alignment horizontal="center"/>
    </xf>
    <xf numFmtId="0" fontId="18" fillId="0" borderId="0" xfId="0" applyFont="1" applyFill="1"/>
    <xf numFmtId="0" fontId="19" fillId="0" borderId="10" xfId="0" applyFont="1" applyFill="1" applyBorder="1" applyAlignment="1">
      <alignment vertical="center"/>
    </xf>
    <xf numFmtId="0" fontId="18" fillId="0" borderId="10" xfId="0" applyFont="1" applyFill="1" applyBorder="1" applyAlignment="1">
      <alignment vertical="center"/>
    </xf>
    <xf numFmtId="0" fontId="18" fillId="0" borderId="10" xfId="0" applyFont="1" applyFill="1" applyBorder="1" applyAlignment="1"/>
    <xf numFmtId="0" fontId="18" fillId="0" borderId="10" xfId="0" applyFont="1" applyBorder="1" applyAlignment="1"/>
    <xf numFmtId="0" fontId="18" fillId="0" borderId="10" xfId="0" applyFont="1" applyBorder="1" applyAlignment="1">
      <alignment horizontal="center"/>
    </xf>
    <xf numFmtId="0" fontId="20" fillId="0" borderId="0" xfId="0" applyFont="1" applyFill="1"/>
    <xf numFmtId="0" fontId="20" fillId="0" borderId="0" xfId="0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2" fontId="20" fillId="0" borderId="12" xfId="0" applyNumberFormat="1" applyFont="1" applyFill="1" applyBorder="1" applyAlignment="1">
      <alignment horizontal="center" vertical="center"/>
    </xf>
    <xf numFmtId="11" fontId="20" fillId="0" borderId="12" xfId="0" applyNumberFormat="1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0" fontId="18" fillId="0" borderId="0" xfId="0" applyFont="1" applyBorder="1"/>
    <xf numFmtId="0" fontId="18" fillId="0" borderId="13" xfId="0" applyFont="1" applyBorder="1" applyAlignment="1">
      <alignment horizontal="center" vertical="center"/>
    </xf>
    <xf numFmtId="2" fontId="18" fillId="0" borderId="13" xfId="0" applyNumberFormat="1" applyFont="1" applyBorder="1" applyAlignment="1">
      <alignment horizontal="center" vertical="center"/>
    </xf>
    <xf numFmtId="11" fontId="19" fillId="0" borderId="13" xfId="0" applyNumberFormat="1" applyFont="1" applyBorder="1" applyAlignment="1">
      <alignment horizontal="center" vertical="center"/>
    </xf>
    <xf numFmtId="0" fontId="18" fillId="0" borderId="0" xfId="0" applyFont="1" applyFill="1" applyBorder="1"/>
    <xf numFmtId="0" fontId="20" fillId="0" borderId="11" xfId="0" applyFont="1" applyFill="1" applyBorder="1" applyAlignment="1">
      <alignment horizontal="center" vertical="center"/>
    </xf>
    <xf numFmtId="2" fontId="22" fillId="0" borderId="11" xfId="0" applyNumberFormat="1" applyFont="1" applyFill="1" applyBorder="1" applyAlignment="1">
      <alignment horizontal="center" vertical="center"/>
    </xf>
    <xf numFmtId="2" fontId="20" fillId="0" borderId="11" xfId="0" applyNumberFormat="1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2" fontId="18" fillId="0" borderId="0" xfId="0" applyNumberFormat="1" applyFont="1" applyFill="1" applyBorder="1" applyAlignment="1">
      <alignment horizontal="center" vertical="center"/>
    </xf>
    <xf numFmtId="2" fontId="18" fillId="0" borderId="13" xfId="0" applyNumberFormat="1" applyFont="1" applyFill="1" applyBorder="1" applyAlignment="1">
      <alignment horizontal="center" vertic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Check Cell" xfId="13" builtinId="23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25000000}"/>
    <cellStyle name="Note 2" xfId="42" xr:uid="{00000000-0005-0000-0000-000026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2:S41"/>
  <sheetViews>
    <sheetView showGridLines="0" tabSelected="1" zoomScale="70" zoomScaleNormal="70" workbookViewId="0">
      <selection activeCell="Q7" sqref="Q7:Q39"/>
    </sheetView>
  </sheetViews>
  <sheetFormatPr defaultRowHeight="15" x14ac:dyDescent="0.25"/>
  <cols>
    <col min="1" max="1" width="14.42578125" style="1" customWidth="1"/>
    <col min="2" max="2" width="30.140625" style="28" bestFit="1" customWidth="1"/>
    <col min="3" max="3" width="53.5703125" style="28" bestFit="1" customWidth="1"/>
    <col min="4" max="4" width="3.42578125" style="28" customWidth="1"/>
    <col min="5" max="9" width="8.85546875" style="28"/>
    <col min="10" max="10" width="3.42578125" style="28" customWidth="1"/>
    <col min="11" max="15" width="8.85546875" style="28"/>
    <col min="16" max="16" width="3.7109375" style="28" customWidth="1"/>
    <col min="17" max="17" width="20.28515625" style="28" bestFit="1" customWidth="1"/>
    <col min="18" max="18" width="11.28515625" style="28" customWidth="1"/>
    <col min="19" max="16384" width="9.140625" style="1"/>
  </cols>
  <sheetData>
    <row r="2" spans="1:18" ht="28.9" customHeight="1" x14ac:dyDescent="0.25">
      <c r="B2" s="2" t="s">
        <v>66</v>
      </c>
      <c r="C2" s="3"/>
      <c r="D2" s="3"/>
      <c r="E2" s="4"/>
      <c r="F2" s="4"/>
      <c r="G2" s="4"/>
      <c r="H2" s="4"/>
      <c r="I2" s="4"/>
      <c r="J2" s="4"/>
      <c r="K2" s="4"/>
      <c r="L2" s="4"/>
      <c r="M2" s="5"/>
      <c r="N2" s="5"/>
      <c r="O2" s="5"/>
      <c r="P2" s="5"/>
      <c r="Q2" s="36"/>
      <c r="R2" s="36"/>
    </row>
    <row r="3" spans="1:18" ht="16.149999999999999" customHeight="1" x14ac:dyDescent="0.25">
      <c r="B3" s="6"/>
      <c r="C3" s="7"/>
      <c r="D3" s="7"/>
      <c r="E3" s="8"/>
      <c r="F3" s="8"/>
      <c r="G3" s="8"/>
      <c r="H3" s="8"/>
      <c r="I3" s="8"/>
      <c r="J3" s="8"/>
      <c r="K3" s="8"/>
      <c r="L3" s="5"/>
      <c r="M3" s="5"/>
      <c r="N3" s="5"/>
      <c r="O3" s="5"/>
      <c r="P3" s="5"/>
      <c r="Q3" s="9"/>
      <c r="R3" s="9"/>
    </row>
    <row r="4" spans="1:18" ht="25.15" customHeight="1" thickBot="1" x14ac:dyDescent="0.3">
      <c r="A4" s="10"/>
      <c r="B4" s="11" t="s">
        <v>67</v>
      </c>
      <c r="C4" s="12"/>
      <c r="D4" s="12"/>
      <c r="E4" s="13"/>
      <c r="F4" s="13"/>
      <c r="G4" s="13"/>
      <c r="H4" s="13"/>
      <c r="I4" s="13"/>
      <c r="J4" s="13"/>
      <c r="K4" s="13"/>
      <c r="L4" s="13"/>
      <c r="M4" s="14"/>
      <c r="N4" s="14"/>
      <c r="O4" s="14"/>
      <c r="P4" s="14"/>
      <c r="Q4" s="15"/>
      <c r="R4" s="15"/>
    </row>
    <row r="5" spans="1:18" s="16" customFormat="1" ht="25.15" customHeight="1" thickTop="1" thickBot="1" x14ac:dyDescent="0.3">
      <c r="B5" s="33" t="s">
        <v>0</v>
      </c>
      <c r="C5" s="33"/>
      <c r="D5" s="17"/>
      <c r="E5" s="34" t="s">
        <v>58</v>
      </c>
      <c r="F5" s="34"/>
      <c r="G5" s="34"/>
      <c r="H5" s="34"/>
      <c r="I5" s="34"/>
      <c r="J5" s="18"/>
      <c r="K5" s="35" t="s">
        <v>59</v>
      </c>
      <c r="L5" s="35"/>
      <c r="M5" s="35"/>
      <c r="N5" s="35"/>
      <c r="O5" s="35"/>
      <c r="P5" s="19"/>
      <c r="Q5" s="35" t="s">
        <v>1</v>
      </c>
      <c r="R5" s="35"/>
    </row>
    <row r="6" spans="1:18" s="16" customFormat="1" ht="25.15" customHeight="1" thickBot="1" x14ac:dyDescent="0.3">
      <c r="B6" s="20" t="s">
        <v>2</v>
      </c>
      <c r="C6" s="20" t="s">
        <v>3</v>
      </c>
      <c r="D6" s="21"/>
      <c r="E6" s="22" t="s">
        <v>4</v>
      </c>
      <c r="F6" s="22" t="s">
        <v>5</v>
      </c>
      <c r="G6" s="22" t="s">
        <v>6</v>
      </c>
      <c r="H6" s="22" t="s">
        <v>7</v>
      </c>
      <c r="I6" s="22" t="s">
        <v>8</v>
      </c>
      <c r="J6" s="19"/>
      <c r="K6" s="22" t="s">
        <v>9</v>
      </c>
      <c r="L6" s="22" t="s">
        <v>10</v>
      </c>
      <c r="M6" s="22" t="s">
        <v>11</v>
      </c>
      <c r="N6" s="22" t="s">
        <v>7</v>
      </c>
      <c r="O6" s="22" t="s">
        <v>8</v>
      </c>
      <c r="P6" s="19"/>
      <c r="Q6" s="22" t="s">
        <v>12</v>
      </c>
      <c r="R6" s="23" t="s">
        <v>13</v>
      </c>
    </row>
    <row r="7" spans="1:18" ht="15.75" x14ac:dyDescent="0.25">
      <c r="B7" s="24" t="s">
        <v>14</v>
      </c>
      <c r="C7" s="25" t="s">
        <v>15</v>
      </c>
      <c r="D7" s="25"/>
      <c r="E7" s="26">
        <v>23.0924328764401</v>
      </c>
      <c r="F7" s="26">
        <v>21.8860179677832</v>
      </c>
      <c r="G7" s="26">
        <v>21.515538632059499</v>
      </c>
      <c r="H7" s="26">
        <v>0.8245491018316794</v>
      </c>
      <c r="I7" s="26">
        <v>22.164663158760934</v>
      </c>
      <c r="J7" s="26"/>
      <c r="K7" s="26">
        <v>43.473375593044402</v>
      </c>
      <c r="L7" s="26">
        <v>41.069636584980699</v>
      </c>
      <c r="M7" s="26">
        <v>44.664877888702399</v>
      </c>
      <c r="N7" s="26">
        <v>1.8313655638817654</v>
      </c>
      <c r="O7" s="26">
        <v>43.069296688909162</v>
      </c>
      <c r="P7" s="26"/>
      <c r="Q7" s="37">
        <v>-1.0544025464828499</v>
      </c>
      <c r="R7" s="27">
        <v>5.5303260007388302E-14</v>
      </c>
    </row>
    <row r="8" spans="1:18" ht="15.75" x14ac:dyDescent="0.25">
      <c r="B8" s="24" t="s">
        <v>48</v>
      </c>
      <c r="C8" s="25" t="s">
        <v>15</v>
      </c>
      <c r="D8" s="25"/>
      <c r="E8" s="26">
        <v>4.7728273319854697</v>
      </c>
      <c r="F8" s="26">
        <v>3.4041756344982499</v>
      </c>
      <c r="G8" s="26">
        <v>4.59392954122427</v>
      </c>
      <c r="H8" s="26">
        <v>0.74394514214688923</v>
      </c>
      <c r="I8" s="26">
        <v>4.2569775025693302</v>
      </c>
      <c r="J8" s="26"/>
      <c r="K8" s="26">
        <v>17.6606989148348</v>
      </c>
      <c r="L8" s="26">
        <v>26.621936742471501</v>
      </c>
      <c r="M8" s="26">
        <v>13.6526739811575</v>
      </c>
      <c r="N8" s="26">
        <v>6.6404044034036032</v>
      </c>
      <c r="O8" s="26">
        <v>19.311769879487933</v>
      </c>
      <c r="P8" s="26"/>
      <c r="Q8" s="37">
        <v>-2.24831999566825</v>
      </c>
      <c r="R8" s="27">
        <v>1.02189371415914E-15</v>
      </c>
    </row>
    <row r="9" spans="1:18" ht="15.75" x14ac:dyDescent="0.25">
      <c r="B9" s="24" t="s">
        <v>20</v>
      </c>
      <c r="C9" s="25" t="s">
        <v>21</v>
      </c>
      <c r="D9" s="25"/>
      <c r="E9" s="26">
        <v>124.05146065156499</v>
      </c>
      <c r="F9" s="26">
        <v>136.05413930666299</v>
      </c>
      <c r="G9" s="26">
        <v>144.04055094275</v>
      </c>
      <c r="H9" s="26">
        <v>10.061567111105818</v>
      </c>
      <c r="I9" s="26">
        <v>134.71538363365934</v>
      </c>
      <c r="J9" s="26"/>
      <c r="K9" s="26">
        <v>298.77951523142298</v>
      </c>
      <c r="L9" s="26">
        <v>261.199101474006</v>
      </c>
      <c r="M9" s="26">
        <v>278.32127513474097</v>
      </c>
      <c r="N9" s="26">
        <v>18.814869637693963</v>
      </c>
      <c r="O9" s="26">
        <v>279.43329728005665</v>
      </c>
      <c r="P9" s="26"/>
      <c r="Q9" s="37">
        <v>-1.1426435509775299</v>
      </c>
      <c r="R9" s="27">
        <v>8.9904858766676494E-9</v>
      </c>
    </row>
    <row r="10" spans="1:18" ht="15.75" x14ac:dyDescent="0.25">
      <c r="B10" s="24" t="s">
        <v>22</v>
      </c>
      <c r="C10" s="25" t="s">
        <v>21</v>
      </c>
      <c r="D10" s="25"/>
      <c r="E10" s="26">
        <v>94.958339193781896</v>
      </c>
      <c r="F10" s="26">
        <v>95.108983296437103</v>
      </c>
      <c r="G10" s="26">
        <v>89.389574645655202</v>
      </c>
      <c r="H10" s="26">
        <v>3.2594853262638552</v>
      </c>
      <c r="I10" s="26">
        <v>93.1522990452914</v>
      </c>
      <c r="J10" s="26"/>
      <c r="K10" s="26">
        <v>222.60791094772699</v>
      </c>
      <c r="L10" s="26">
        <v>181.47201085372899</v>
      </c>
      <c r="M10" s="26">
        <v>192.147812780599</v>
      </c>
      <c r="N10" s="26">
        <v>21.346165165653762</v>
      </c>
      <c r="O10" s="26">
        <v>198.74257819401831</v>
      </c>
      <c r="P10" s="26"/>
      <c r="Q10" s="37">
        <v>-1.1832879410889099</v>
      </c>
      <c r="R10" s="27">
        <v>8.1864354091643297E-11</v>
      </c>
    </row>
    <row r="11" spans="1:18" ht="15.75" x14ac:dyDescent="0.25">
      <c r="B11" s="24" t="s">
        <v>47</v>
      </c>
      <c r="C11" s="25" t="s">
        <v>21</v>
      </c>
      <c r="D11" s="25"/>
      <c r="E11" s="26">
        <v>8.5942223333428006E-2</v>
      </c>
      <c r="F11" s="26">
        <v>6.5366647115721793E-2</v>
      </c>
      <c r="G11" s="26">
        <v>2.10364164830514E-2</v>
      </c>
      <c r="H11" s="26">
        <v>3.3169482579460438E-2</v>
      </c>
      <c r="I11" s="26">
        <v>5.7448428977400406E-2</v>
      </c>
      <c r="J11" s="26"/>
      <c r="K11" s="26">
        <v>0.241446860677759</v>
      </c>
      <c r="L11" s="26">
        <v>0.43130631022788302</v>
      </c>
      <c r="M11" s="26">
        <v>0.14366769850917299</v>
      </c>
      <c r="N11" s="26">
        <v>0.14625511164248448</v>
      </c>
      <c r="O11" s="26">
        <v>0.27214028980493832</v>
      </c>
      <c r="P11" s="26"/>
      <c r="Q11" s="37">
        <v>-2.2338357967234401</v>
      </c>
      <c r="R11" s="27">
        <v>3.4301928956583697E-2</v>
      </c>
    </row>
    <row r="12" spans="1:18" ht="15.75" x14ac:dyDescent="0.25">
      <c r="B12" s="24" t="s">
        <v>34</v>
      </c>
      <c r="C12" s="25" t="s">
        <v>35</v>
      </c>
      <c r="D12" s="25"/>
      <c r="E12" s="26">
        <v>0.35368166573668702</v>
      </c>
      <c r="F12" s="26">
        <v>0.28493412124865503</v>
      </c>
      <c r="G12" s="26">
        <v>0.33489715732340097</v>
      </c>
      <c r="H12" s="26">
        <v>3.553258505294616E-2</v>
      </c>
      <c r="I12" s="26">
        <v>0.32450431476958103</v>
      </c>
      <c r="J12" s="26"/>
      <c r="K12" s="26">
        <v>0.84863210927669597</v>
      </c>
      <c r="L12" s="26">
        <v>1.2117076399731199</v>
      </c>
      <c r="M12" s="26">
        <v>0.669036722355285</v>
      </c>
      <c r="N12" s="26">
        <v>0.27645676841721117</v>
      </c>
      <c r="O12" s="26">
        <v>0.90979215720170037</v>
      </c>
      <c r="P12" s="26"/>
      <c r="Q12" s="37">
        <v>-1.55540203727352</v>
      </c>
      <c r="R12" s="27">
        <v>2.98971842024757E-3</v>
      </c>
    </row>
    <row r="13" spans="1:18" ht="15.75" x14ac:dyDescent="0.25">
      <c r="B13" s="24" t="s">
        <v>25</v>
      </c>
      <c r="C13" s="25" t="s">
        <v>26</v>
      </c>
      <c r="D13" s="25"/>
      <c r="E13" s="26">
        <v>0.62339788638604499</v>
      </c>
      <c r="F13" s="26">
        <v>1.17311032528322</v>
      </c>
      <c r="G13" s="26">
        <v>1.67587622558573</v>
      </c>
      <c r="H13" s="26">
        <v>0.52641364763048648</v>
      </c>
      <c r="I13" s="26">
        <v>1.1574614790849982</v>
      </c>
      <c r="J13" s="26"/>
      <c r="K13" s="26">
        <v>2.3251074910819098</v>
      </c>
      <c r="L13" s="26">
        <v>2.2655093021222599</v>
      </c>
      <c r="M13" s="26">
        <v>2.9826203031624701</v>
      </c>
      <c r="N13" s="26">
        <v>0.39793701972176521</v>
      </c>
      <c r="O13" s="26">
        <v>2.5244123654555466</v>
      </c>
      <c r="P13" s="26"/>
      <c r="Q13" s="37">
        <v>-1.2387159839513899</v>
      </c>
      <c r="R13" s="27">
        <v>5.4563113495472498E-3</v>
      </c>
    </row>
    <row r="14" spans="1:18" ht="15.75" x14ac:dyDescent="0.25">
      <c r="B14" s="24" t="s">
        <v>44</v>
      </c>
      <c r="C14" s="25" t="s">
        <v>45</v>
      </c>
      <c r="D14" s="25"/>
      <c r="E14" s="26">
        <v>34.3412861789866</v>
      </c>
      <c r="F14" s="26">
        <v>42.246881935872501</v>
      </c>
      <c r="G14" s="26">
        <v>38.840279259295897</v>
      </c>
      <c r="H14" s="26">
        <v>3.9653567473814633</v>
      </c>
      <c r="I14" s="26">
        <v>38.476149124718333</v>
      </c>
      <c r="J14" s="26"/>
      <c r="K14" s="26">
        <v>169.140635070478</v>
      </c>
      <c r="L14" s="26">
        <v>136.78062647258699</v>
      </c>
      <c r="M14" s="26">
        <v>170.76100516574999</v>
      </c>
      <c r="N14" s="26">
        <v>19.167950211364101</v>
      </c>
      <c r="O14" s="26">
        <v>158.89408890293831</v>
      </c>
      <c r="P14" s="26"/>
      <c r="Q14" s="37">
        <v>-2.1442864162856701</v>
      </c>
      <c r="R14" s="27">
        <v>7.0103942316161104E-32</v>
      </c>
    </row>
    <row r="15" spans="1:18" ht="15.75" x14ac:dyDescent="0.25">
      <c r="B15" s="24" t="s">
        <v>46</v>
      </c>
      <c r="C15" s="25" t="s">
        <v>45</v>
      </c>
      <c r="D15" s="25"/>
      <c r="E15" s="26">
        <v>1.7424549675843399</v>
      </c>
      <c r="F15" s="26">
        <v>2.7831107060424598</v>
      </c>
      <c r="G15" s="26">
        <v>3.1447824456278601</v>
      </c>
      <c r="H15" s="26">
        <v>0.72804454635647531</v>
      </c>
      <c r="I15" s="26">
        <v>2.55678270641822</v>
      </c>
      <c r="J15" s="26"/>
      <c r="K15" s="26">
        <v>20.850878125047402</v>
      </c>
      <c r="L15" s="26">
        <v>11.042222186739201</v>
      </c>
      <c r="M15" s="26">
        <v>14.835979081652701</v>
      </c>
      <c r="N15" s="26">
        <v>4.9460646510810742</v>
      </c>
      <c r="O15" s="26">
        <v>15.576359797813103</v>
      </c>
      <c r="P15" s="26"/>
      <c r="Q15" s="37">
        <v>-2.70094987680107</v>
      </c>
      <c r="R15" s="27">
        <v>6.2108593746834303E-14</v>
      </c>
    </row>
    <row r="16" spans="1:18" ht="15.75" x14ac:dyDescent="0.25">
      <c r="B16" s="24" t="s">
        <v>51</v>
      </c>
      <c r="C16" s="25" t="s">
        <v>45</v>
      </c>
      <c r="D16" s="25"/>
      <c r="E16" s="26">
        <v>0.24970614496090501</v>
      </c>
      <c r="F16" s="26">
        <v>0.75969426096697101</v>
      </c>
      <c r="G16" s="26">
        <v>0.183364669659354</v>
      </c>
      <c r="H16" s="26">
        <v>0.31534237151319822</v>
      </c>
      <c r="I16" s="26">
        <v>0.3975883585290767</v>
      </c>
      <c r="J16" s="26"/>
      <c r="K16" s="26">
        <v>5.1232707881680799</v>
      </c>
      <c r="L16" s="26">
        <v>2.08860929756022</v>
      </c>
      <c r="M16" s="26">
        <v>2.8424872318085899</v>
      </c>
      <c r="N16" s="26">
        <v>1.580056746517075</v>
      </c>
      <c r="O16" s="26">
        <v>3.3514557725122969</v>
      </c>
      <c r="P16" s="26"/>
      <c r="Q16" s="37">
        <v>-3.1563845779476498</v>
      </c>
      <c r="R16" s="27">
        <v>4.5120473094575197E-8</v>
      </c>
    </row>
    <row r="17" spans="2:18" ht="15.75" x14ac:dyDescent="0.25">
      <c r="B17" s="24" t="s">
        <v>33</v>
      </c>
      <c r="C17" s="25" t="s">
        <v>45</v>
      </c>
      <c r="D17" s="25"/>
      <c r="E17" s="26">
        <v>0.27348768257622902</v>
      </c>
      <c r="F17" s="26">
        <v>0.83882907981769705</v>
      </c>
      <c r="G17" s="26">
        <v>0.50934630460931596</v>
      </c>
      <c r="H17" s="26">
        <v>0.2839598223285878</v>
      </c>
      <c r="I17" s="26">
        <v>0.54055435566774734</v>
      </c>
      <c r="J17" s="26"/>
      <c r="K17" s="26">
        <v>6.3775155039436697</v>
      </c>
      <c r="L17" s="26">
        <v>4.2509342173872797</v>
      </c>
      <c r="M17" s="26">
        <v>6.5794634526478601</v>
      </c>
      <c r="N17" s="26">
        <v>1.2900374246367747</v>
      </c>
      <c r="O17" s="26">
        <v>5.7359710579929368</v>
      </c>
      <c r="P17" s="26"/>
      <c r="Q17" s="37">
        <v>-3.5217876430248598</v>
      </c>
      <c r="R17" s="27">
        <v>8.7566657383722595E-14</v>
      </c>
    </row>
    <row r="18" spans="2:18" ht="15.75" x14ac:dyDescent="0.25">
      <c r="B18" s="24" t="s">
        <v>32</v>
      </c>
      <c r="C18" s="25" t="s">
        <v>45</v>
      </c>
      <c r="D18" s="25"/>
      <c r="E18" s="26">
        <v>0</v>
      </c>
      <c r="F18" s="26">
        <v>0</v>
      </c>
      <c r="G18" s="26">
        <v>2.0373852184372699E-2</v>
      </c>
      <c r="H18" s="26">
        <v>1.1762849043077221E-2</v>
      </c>
      <c r="I18" s="26">
        <v>6.7912840614575663E-3</v>
      </c>
      <c r="J18" s="26"/>
      <c r="K18" s="26">
        <v>0.48894285530234799</v>
      </c>
      <c r="L18" s="26">
        <v>0.12285937044471899</v>
      </c>
      <c r="M18" s="26">
        <v>0.377673128701841</v>
      </c>
      <c r="N18" s="26">
        <v>0.18767352918493707</v>
      </c>
      <c r="O18" s="26">
        <v>0.329825118149636</v>
      </c>
      <c r="P18" s="26"/>
      <c r="Q18" s="37">
        <v>-5.9877041204068302</v>
      </c>
      <c r="R18" s="27">
        <v>2.1430518983685501E-4</v>
      </c>
    </row>
    <row r="19" spans="2:18" ht="15.75" x14ac:dyDescent="0.25">
      <c r="B19" s="24" t="s">
        <v>30</v>
      </c>
      <c r="C19" s="25" t="s">
        <v>31</v>
      </c>
      <c r="D19" s="25"/>
      <c r="E19" s="26">
        <v>1.71245541927512</v>
      </c>
      <c r="F19" s="26">
        <v>1.0303814393891799</v>
      </c>
      <c r="G19" s="26">
        <v>1.0450401539852201</v>
      </c>
      <c r="H19" s="26">
        <v>0.38963293159353546</v>
      </c>
      <c r="I19" s="26">
        <v>1.2626256708831736</v>
      </c>
      <c r="J19" s="26"/>
      <c r="K19" s="26">
        <v>4.3826121429430902</v>
      </c>
      <c r="L19" s="26">
        <v>2.9812601564535202</v>
      </c>
      <c r="M19" s="26">
        <v>2.9411029542238398</v>
      </c>
      <c r="N19" s="26">
        <v>0.82090892025153139</v>
      </c>
      <c r="O19" s="26">
        <v>3.4349917512068164</v>
      </c>
      <c r="P19" s="26"/>
      <c r="Q19" s="37">
        <v>-1.5226357374858199</v>
      </c>
      <c r="R19" s="27">
        <v>9.9461087766761994E-4</v>
      </c>
    </row>
    <row r="20" spans="2:18" ht="15.75" x14ac:dyDescent="0.25">
      <c r="B20" s="24" t="s">
        <v>54</v>
      </c>
      <c r="C20" s="25" t="s">
        <v>55</v>
      </c>
      <c r="D20" s="25"/>
      <c r="E20" s="26">
        <v>9.3852560678261607</v>
      </c>
      <c r="F20" s="26">
        <v>12.329626247970999</v>
      </c>
      <c r="G20" s="26">
        <v>7.4796920182768103</v>
      </c>
      <c r="H20" s="26">
        <f>STDEVA(E20:G20)</f>
        <v>2.4434385653903199</v>
      </c>
      <c r="I20" s="26">
        <f>AVERAGE(E20:G20)</f>
        <v>9.7315247780246583</v>
      </c>
      <c r="J20" s="26"/>
      <c r="K20" s="26">
        <v>42.552454441170902</v>
      </c>
      <c r="L20" s="26">
        <v>38.570847571278499</v>
      </c>
      <c r="M20" s="26">
        <v>27.613598823412801</v>
      </c>
      <c r="N20" s="26">
        <f>STDEVA(K20:M20)</f>
        <v>7.7361047536556429</v>
      </c>
      <c r="O20" s="26">
        <f>AVERAGE(K20:M20)</f>
        <v>36.245633611954069</v>
      </c>
      <c r="P20" s="26"/>
      <c r="Q20" s="37">
        <v>-1.9721017822426901</v>
      </c>
      <c r="R20" s="27">
        <v>2.6240428918609499E-11</v>
      </c>
    </row>
    <row r="21" spans="2:18" ht="15.75" x14ac:dyDescent="0.25">
      <c r="B21" s="24" t="s">
        <v>36</v>
      </c>
      <c r="C21" s="25" t="s">
        <v>37</v>
      </c>
      <c r="D21" s="25"/>
      <c r="E21" s="26">
        <v>24.744403293726901</v>
      </c>
      <c r="F21" s="26">
        <v>34.738916515756699</v>
      </c>
      <c r="G21" s="26">
        <v>20.2212837998892</v>
      </c>
      <c r="H21" s="26">
        <v>7.4286670425418864</v>
      </c>
      <c r="I21" s="26">
        <v>26.568201203124271</v>
      </c>
      <c r="J21" s="26"/>
      <c r="K21" s="26">
        <v>79.217588891356698</v>
      </c>
      <c r="L21" s="26">
        <v>73.182027039443895</v>
      </c>
      <c r="M21" s="26">
        <v>74.653091857753495</v>
      </c>
      <c r="N21" s="26">
        <v>3.1471328681226081</v>
      </c>
      <c r="O21" s="26">
        <v>75.684235929518024</v>
      </c>
      <c r="P21" s="26"/>
      <c r="Q21" s="37">
        <v>-1.60471349608946</v>
      </c>
      <c r="R21" s="27">
        <v>5.0935654872755098E-10</v>
      </c>
    </row>
    <row r="22" spans="2:18" ht="15.75" x14ac:dyDescent="0.25">
      <c r="B22" s="24" t="s">
        <v>38</v>
      </c>
      <c r="C22" s="25" t="s">
        <v>37</v>
      </c>
      <c r="D22" s="25"/>
      <c r="E22" s="26">
        <v>51.180724125461097</v>
      </c>
      <c r="F22" s="26">
        <v>42.425346607939296</v>
      </c>
      <c r="G22" s="26">
        <v>9.1224743479005994</v>
      </c>
      <c r="H22" s="26">
        <v>22.190967796960571</v>
      </c>
      <c r="I22" s="26">
        <v>34.242848360433669</v>
      </c>
      <c r="J22" s="26"/>
      <c r="K22" s="26">
        <v>165.37255639394499</v>
      </c>
      <c r="L22" s="26">
        <v>165.19681742913801</v>
      </c>
      <c r="M22" s="26">
        <v>131.75911573393901</v>
      </c>
      <c r="N22" s="26">
        <v>19.356196991509144</v>
      </c>
      <c r="O22" s="26">
        <v>154.10949651900731</v>
      </c>
      <c r="P22" s="26"/>
      <c r="Q22" s="37">
        <v>-2.2659909311205602</v>
      </c>
      <c r="R22" s="27">
        <v>7.0354103406921498E-7</v>
      </c>
    </row>
    <row r="23" spans="2:18" ht="15.75" x14ac:dyDescent="0.25">
      <c r="B23" s="24" t="s">
        <v>56</v>
      </c>
      <c r="C23" s="25" t="s">
        <v>57</v>
      </c>
      <c r="D23" s="25"/>
      <c r="E23" s="26">
        <v>177.46721994707499</v>
      </c>
      <c r="F23" s="26">
        <v>207.310941504429</v>
      </c>
      <c r="G23" s="26">
        <v>214.50546483215999</v>
      </c>
      <c r="H23" s="26">
        <f>STDEVA(E23:G23)</f>
        <v>19.639418128149256</v>
      </c>
      <c r="I23" s="26">
        <f>AVERAGE(E23:G23)</f>
        <v>199.76120876122135</v>
      </c>
      <c r="J23" s="26"/>
      <c r="K23" s="26">
        <v>556.55633882215602</v>
      </c>
      <c r="L23" s="26">
        <v>456.724930468671</v>
      </c>
      <c r="M23" s="26">
        <v>528.984154351656</v>
      </c>
      <c r="N23" s="26">
        <f>STDEVA(K23:M23)</f>
        <v>51.555683305346193</v>
      </c>
      <c r="O23" s="26">
        <f>AVERAGE(K23:M23)</f>
        <v>514.08847454749434</v>
      </c>
      <c r="P23" s="26"/>
      <c r="Q23" s="37">
        <v>-1.4562043588937399</v>
      </c>
      <c r="R23" s="27">
        <v>2.11485406483948E-12</v>
      </c>
    </row>
    <row r="24" spans="2:18" ht="15.75" x14ac:dyDescent="0.25">
      <c r="B24" s="24" t="s">
        <v>18</v>
      </c>
      <c r="C24" s="25" t="s">
        <v>19</v>
      </c>
      <c r="D24" s="25"/>
      <c r="E24" s="26">
        <v>2.4666468985795098</v>
      </c>
      <c r="F24" s="26">
        <v>3.38389076241989</v>
      </c>
      <c r="G24" s="26">
        <v>4.4208622123522003</v>
      </c>
      <c r="H24" s="26">
        <v>0.97771873821251387</v>
      </c>
      <c r="I24" s="26">
        <v>3.4237999577838671</v>
      </c>
      <c r="J24" s="26"/>
      <c r="K24" s="26">
        <v>7.2641366155065503</v>
      </c>
      <c r="L24" s="26">
        <v>8.3807429460505105</v>
      </c>
      <c r="M24" s="26">
        <v>5.1859197393266303</v>
      </c>
      <c r="N24" s="26">
        <v>1.6213518230204989</v>
      </c>
      <c r="O24" s="26">
        <v>6.9435997669612304</v>
      </c>
      <c r="P24" s="26"/>
      <c r="Q24" s="37">
        <v>-1.08920247424991</v>
      </c>
      <c r="R24" s="27">
        <v>1.4059030037443001E-4</v>
      </c>
    </row>
    <row r="25" spans="2:18" ht="15.75" x14ac:dyDescent="0.25">
      <c r="B25" s="24" t="s">
        <v>39</v>
      </c>
      <c r="C25" s="25" t="s">
        <v>40</v>
      </c>
      <c r="D25" s="25"/>
      <c r="E25" s="26">
        <v>1.07715397996123</v>
      </c>
      <c r="F25" s="26">
        <v>1.0214109998606999</v>
      </c>
      <c r="G25" s="26">
        <v>0.49457644906306902</v>
      </c>
      <c r="H25" s="26">
        <v>0.321470191270261</v>
      </c>
      <c r="I25" s="26">
        <v>0.86438047629499959</v>
      </c>
      <c r="J25" s="26"/>
      <c r="K25" s="26">
        <v>2.1648865371895201</v>
      </c>
      <c r="L25" s="26">
        <v>1.7603542616540799</v>
      </c>
      <c r="M25" s="26">
        <v>3.9779160158643698</v>
      </c>
      <c r="N25" s="26">
        <v>1.1809813988254358</v>
      </c>
      <c r="O25" s="26">
        <v>2.6343856049026564</v>
      </c>
      <c r="P25" s="26"/>
      <c r="Q25" s="37">
        <v>-1.74721047637445</v>
      </c>
      <c r="R25" s="27">
        <v>8.0145022576673507E-3</v>
      </c>
    </row>
    <row r="26" spans="2:18" ht="15.75" x14ac:dyDescent="0.25">
      <c r="B26" s="24" t="s">
        <v>16</v>
      </c>
      <c r="C26" s="25" t="s">
        <v>17</v>
      </c>
      <c r="D26" s="25"/>
      <c r="E26" s="26">
        <v>0.22123234346061799</v>
      </c>
      <c r="F26" s="26">
        <v>0.27714519538328303</v>
      </c>
      <c r="G26" s="26">
        <v>0.21182953818696401</v>
      </c>
      <c r="H26" s="26">
        <v>3.531004302868887E-2</v>
      </c>
      <c r="I26" s="26">
        <v>0.23673569234362168</v>
      </c>
      <c r="J26" s="26"/>
      <c r="K26" s="26">
        <v>0.45368523218718898</v>
      </c>
      <c r="L26" s="26">
        <v>0.40338459007055999</v>
      </c>
      <c r="M26" s="26">
        <v>0.53298910628250395</v>
      </c>
      <c r="N26" s="26">
        <v>6.5340887743182571E-2</v>
      </c>
      <c r="O26" s="26">
        <v>0.46335297618008431</v>
      </c>
      <c r="P26" s="26"/>
      <c r="Q26" s="37">
        <v>-1.0752338318672201</v>
      </c>
      <c r="R26" s="27">
        <v>1.3277667444932899E-2</v>
      </c>
    </row>
    <row r="27" spans="2:18" ht="15.75" x14ac:dyDescent="0.25">
      <c r="B27" s="24" t="s">
        <v>29</v>
      </c>
      <c r="C27" s="25" t="s">
        <v>17</v>
      </c>
      <c r="D27" s="25"/>
      <c r="E27" s="26">
        <v>0.76540715927677205</v>
      </c>
      <c r="F27" s="26">
        <v>0.77096826255666295</v>
      </c>
      <c r="G27" s="26">
        <v>0.77978826031694803</v>
      </c>
      <c r="H27" s="26">
        <v>7.2518307723957749E-3</v>
      </c>
      <c r="I27" s="26">
        <v>0.77205456071679424</v>
      </c>
      <c r="J27" s="26"/>
      <c r="K27" s="26">
        <v>1.38689121404254</v>
      </c>
      <c r="L27" s="26">
        <v>2.43665474698444</v>
      </c>
      <c r="M27" s="26">
        <v>1.4005491978932401</v>
      </c>
      <c r="N27" s="26">
        <v>0.6021772613435219</v>
      </c>
      <c r="O27" s="26">
        <v>1.7413650529734068</v>
      </c>
      <c r="P27" s="26"/>
      <c r="Q27" s="37">
        <v>-1.24869107725904</v>
      </c>
      <c r="R27" s="27">
        <v>3.40906231719851E-2</v>
      </c>
    </row>
    <row r="28" spans="2:18" ht="15.75" x14ac:dyDescent="0.25">
      <c r="B28" s="24" t="s">
        <v>41</v>
      </c>
      <c r="C28" s="25" t="s">
        <v>42</v>
      </c>
      <c r="D28" s="25"/>
      <c r="E28" s="26">
        <v>0.209324623168547</v>
      </c>
      <c r="F28" s="26">
        <v>9.2872414466396699E-2</v>
      </c>
      <c r="G28" s="26">
        <v>0.17079070808022001</v>
      </c>
      <c r="H28" s="26">
        <v>5.9325711125578412E-2</v>
      </c>
      <c r="I28" s="26">
        <v>0.15766258190505458</v>
      </c>
      <c r="J28" s="26"/>
      <c r="K28" s="26">
        <v>0.55243737159573703</v>
      </c>
      <c r="L28" s="26">
        <v>0.47375870768188</v>
      </c>
      <c r="M28" s="26">
        <v>0.54987947972534901</v>
      </c>
      <c r="N28" s="26">
        <v>4.4705046140572018E-2</v>
      </c>
      <c r="O28" s="26">
        <v>0.52535851966765534</v>
      </c>
      <c r="P28" s="26"/>
      <c r="Q28" s="37">
        <v>-1.8220945337949299</v>
      </c>
      <c r="R28" s="27">
        <v>1.1990025621117001E-3</v>
      </c>
    </row>
    <row r="29" spans="2:18" ht="15.75" x14ac:dyDescent="0.25">
      <c r="B29" s="24" t="s">
        <v>52</v>
      </c>
      <c r="C29" s="25" t="s">
        <v>53</v>
      </c>
      <c r="D29" s="25"/>
      <c r="E29" s="26">
        <v>1.7783642456209101E-2</v>
      </c>
      <c r="F29" s="26">
        <v>0</v>
      </c>
      <c r="G29" s="26">
        <v>0</v>
      </c>
      <c r="H29" s="26">
        <v>1.0267390759264382E-2</v>
      </c>
      <c r="I29" s="26">
        <v>5.9278808187363669E-3</v>
      </c>
      <c r="J29" s="26"/>
      <c r="K29" s="26">
        <v>0.15896849244373801</v>
      </c>
      <c r="L29" s="26">
        <v>7.3498598845044796E-2</v>
      </c>
      <c r="M29" s="26">
        <v>0.14864259287784901</v>
      </c>
      <c r="N29" s="26">
        <v>4.6651807311933885E-2</v>
      </c>
      <c r="O29" s="26">
        <v>0.12703656138887728</v>
      </c>
      <c r="P29" s="26"/>
      <c r="Q29" s="37">
        <v>-4.2522535155811498</v>
      </c>
      <c r="R29" s="27">
        <v>1.2582006413528799E-2</v>
      </c>
    </row>
    <row r="30" spans="2:18" ht="15.75" x14ac:dyDescent="0.25">
      <c r="B30" s="24" t="s">
        <v>23</v>
      </c>
      <c r="C30" s="25" t="s">
        <v>24</v>
      </c>
      <c r="D30" s="25"/>
      <c r="E30" s="26">
        <v>0.48613697954065299</v>
      </c>
      <c r="F30" s="26">
        <v>0.55069161611190198</v>
      </c>
      <c r="G30" s="26">
        <v>0.44306151154371998</v>
      </c>
      <c r="H30" s="26">
        <v>5.4171081546274348E-2</v>
      </c>
      <c r="I30" s="26">
        <v>0.49329670239875828</v>
      </c>
      <c r="J30" s="26"/>
      <c r="K30" s="26">
        <v>1.01705355696453</v>
      </c>
      <c r="L30" s="26">
        <v>1.0900823868088301</v>
      </c>
      <c r="M30" s="26">
        <v>1.1238975044822299</v>
      </c>
      <c r="N30" s="26">
        <v>5.4608151547881893E-2</v>
      </c>
      <c r="O30" s="26">
        <v>1.0770111494185299</v>
      </c>
      <c r="P30" s="26"/>
      <c r="Q30" s="37">
        <v>-1.22138701537217</v>
      </c>
      <c r="R30" s="27">
        <v>5.5729542210777704E-3</v>
      </c>
    </row>
    <row r="31" spans="2:18" ht="15.75" x14ac:dyDescent="0.25">
      <c r="B31" s="24" t="s">
        <v>49</v>
      </c>
      <c r="C31" s="25" t="s">
        <v>24</v>
      </c>
      <c r="D31" s="25"/>
      <c r="E31" s="26">
        <v>0.377340171751123</v>
      </c>
      <c r="F31" s="26">
        <v>0.490000869186416</v>
      </c>
      <c r="G31" s="26">
        <v>0.630771980273924</v>
      </c>
      <c r="H31" s="26">
        <v>0.12697547009465762</v>
      </c>
      <c r="I31" s="26">
        <v>0.4993710070704877</v>
      </c>
      <c r="J31" s="26"/>
      <c r="K31" s="26">
        <v>2.69844373623441</v>
      </c>
      <c r="L31" s="26">
        <v>4.1840822471005996</v>
      </c>
      <c r="M31" s="26">
        <v>2.8000973072564799</v>
      </c>
      <c r="N31" s="26">
        <v>0.82994673997648605</v>
      </c>
      <c r="O31" s="26">
        <v>3.2275410968638298</v>
      </c>
      <c r="P31" s="26"/>
      <c r="Q31" s="37">
        <v>-2.79498061678555</v>
      </c>
      <c r="R31" s="27">
        <v>6.1025900557455602E-21</v>
      </c>
    </row>
    <row r="32" spans="2:18" ht="15.75" x14ac:dyDescent="0.25">
      <c r="B32" s="24" t="s">
        <v>50</v>
      </c>
      <c r="C32" s="25" t="s">
        <v>24</v>
      </c>
      <c r="D32" s="25"/>
      <c r="E32" s="26">
        <v>9.55273150388882E-2</v>
      </c>
      <c r="F32" s="26">
        <v>5.0859868815395497E-2</v>
      </c>
      <c r="G32" s="26">
        <v>1.6367817991030001E-2</v>
      </c>
      <c r="H32" s="26">
        <v>3.9688596798637871E-2</v>
      </c>
      <c r="I32" s="26">
        <v>5.4251667281771242E-2</v>
      </c>
      <c r="J32" s="26"/>
      <c r="K32" s="26">
        <v>0.46111756801313297</v>
      </c>
      <c r="L32" s="26">
        <v>0.35532717449019802</v>
      </c>
      <c r="M32" s="26">
        <v>0.463103559529078</v>
      </c>
      <c r="N32" s="26">
        <v>6.1659414928686714E-2</v>
      </c>
      <c r="O32" s="26">
        <v>0.42651610067746965</v>
      </c>
      <c r="P32" s="26"/>
      <c r="Q32" s="37">
        <v>-2.97568890572254</v>
      </c>
      <c r="R32" s="27">
        <v>2.3347252902399301E-5</v>
      </c>
    </row>
    <row r="33" spans="2:19" ht="15.75" x14ac:dyDescent="0.25">
      <c r="B33" s="24" t="s">
        <v>27</v>
      </c>
      <c r="C33" s="25" t="s">
        <v>28</v>
      </c>
      <c r="D33" s="25"/>
      <c r="E33" s="26">
        <v>0.79151517607968902</v>
      </c>
      <c r="F33" s="26">
        <v>1.16442792758558</v>
      </c>
      <c r="G33" s="26">
        <v>1.52274639590419</v>
      </c>
      <c r="H33" s="26">
        <v>0.36563988244808998</v>
      </c>
      <c r="I33" s="26">
        <v>1.1595631665231529</v>
      </c>
      <c r="J33" s="26"/>
      <c r="K33" s="26">
        <v>2.73084725180362</v>
      </c>
      <c r="L33" s="26">
        <v>2.7834567071420602</v>
      </c>
      <c r="M33" s="26">
        <v>2.2284770889935102</v>
      </c>
      <c r="N33" s="26">
        <v>0.30636196234551649</v>
      </c>
      <c r="O33" s="26">
        <v>2.58092701597973</v>
      </c>
      <c r="P33" s="26"/>
      <c r="Q33" s="37">
        <v>-1.24046992898595</v>
      </c>
      <c r="R33" s="27">
        <v>1.24734153107068E-2</v>
      </c>
    </row>
    <row r="34" spans="2:19" ht="15.75" x14ac:dyDescent="0.25">
      <c r="B34" s="24" t="s">
        <v>60</v>
      </c>
      <c r="C34" s="24" t="s">
        <v>61</v>
      </c>
      <c r="D34" s="24"/>
      <c r="E34" s="26">
        <v>2.4512216742056001</v>
      </c>
      <c r="F34" s="26">
        <v>0.99044680520995798</v>
      </c>
      <c r="G34" s="26">
        <v>0.84374322633108501</v>
      </c>
      <c r="H34" s="26">
        <v>0.88876057127572961</v>
      </c>
      <c r="I34" s="26">
        <v>1.4284705685822143</v>
      </c>
      <c r="J34" s="26"/>
      <c r="K34" s="26">
        <v>0.54778852975902603</v>
      </c>
      <c r="L34" s="26">
        <v>0.40703843599511202</v>
      </c>
      <c r="M34" s="26">
        <v>0.56708585343217</v>
      </c>
      <c r="N34" s="26">
        <v>8.7367186273192718E-2</v>
      </c>
      <c r="O34" s="26">
        <v>0.50730427306210268</v>
      </c>
      <c r="P34" s="26"/>
      <c r="Q34" s="37">
        <v>1.3862524022043701</v>
      </c>
      <c r="R34" s="27">
        <v>4.5763686702871599E-2</v>
      </c>
      <c r="S34" s="28"/>
    </row>
    <row r="35" spans="2:19" ht="15.75" x14ac:dyDescent="0.25">
      <c r="B35" s="24" t="s">
        <v>62</v>
      </c>
      <c r="C35" s="24" t="s">
        <v>35</v>
      </c>
      <c r="D35" s="24"/>
      <c r="E35" s="26">
        <v>6.0905009864658197</v>
      </c>
      <c r="F35" s="26">
        <v>6.1104741723776703</v>
      </c>
      <c r="G35" s="26">
        <v>7.1235979833392999</v>
      </c>
      <c r="H35" s="26">
        <v>0.59077748059116819</v>
      </c>
      <c r="I35" s="26">
        <v>6.4415243807275973</v>
      </c>
      <c r="J35" s="26"/>
      <c r="K35" s="26">
        <v>3.15785245844928</v>
      </c>
      <c r="L35" s="26">
        <v>1.7389430562145201</v>
      </c>
      <c r="M35" s="26">
        <v>2.7159564522108401</v>
      </c>
      <c r="N35" s="26">
        <v>0.72607749219532891</v>
      </c>
      <c r="O35" s="26">
        <v>2.5375839889582132</v>
      </c>
      <c r="P35" s="26"/>
      <c r="Q35" s="37">
        <v>1.24530363088088</v>
      </c>
      <c r="R35" s="27">
        <v>2.0535193169482301E-5</v>
      </c>
      <c r="S35" s="28"/>
    </row>
    <row r="36" spans="2:19" ht="15.75" x14ac:dyDescent="0.25">
      <c r="B36" s="24" t="s">
        <v>43</v>
      </c>
      <c r="C36" s="24" t="s">
        <v>42</v>
      </c>
      <c r="D36" s="24"/>
      <c r="E36" s="26">
        <v>41.838006184566503</v>
      </c>
      <c r="F36" s="26">
        <v>38.385783969470801</v>
      </c>
      <c r="G36" s="26">
        <v>27.909117815142299</v>
      </c>
      <c r="H36" s="26">
        <f t="shared" ref="H36:H39" si="0">STDEVA(E36:G36)</f>
        <v>7.2536462456194402</v>
      </c>
      <c r="I36" s="26">
        <f t="shared" ref="I36:I39" si="1">AVERAGE(E36:G36)</f>
        <v>36.044302656393199</v>
      </c>
      <c r="J36" s="26"/>
      <c r="K36" s="26">
        <v>17.028867811148501</v>
      </c>
      <c r="L36" s="26">
        <v>10.2054460162661</v>
      </c>
      <c r="M36" s="26">
        <v>14.2100480455269</v>
      </c>
      <c r="N36" s="26">
        <f t="shared" ref="N36:N39" si="2">STDEVA(K36:M36)</f>
        <v>3.4288401166841416</v>
      </c>
      <c r="O36" s="26">
        <f t="shared" ref="O36:O39" si="3">AVERAGE(K36:M36)</f>
        <v>13.814787290980499</v>
      </c>
      <c r="P36" s="26"/>
      <c r="Q36" s="37">
        <v>1.2840977555859101</v>
      </c>
      <c r="R36" s="27">
        <v>6.5448837376645699E-5</v>
      </c>
      <c r="S36" s="28"/>
    </row>
    <row r="37" spans="2:19" ht="15.75" x14ac:dyDescent="0.25">
      <c r="B37" s="24" t="s">
        <v>63</v>
      </c>
      <c r="C37" s="24" t="s">
        <v>17</v>
      </c>
      <c r="D37" s="24"/>
      <c r="E37" s="26">
        <v>0.64418032134936098</v>
      </c>
      <c r="F37" s="26">
        <v>1.8835193667156001</v>
      </c>
      <c r="G37" s="26">
        <v>0.86852449591563397</v>
      </c>
      <c r="H37" s="26">
        <f t="shared" si="0"/>
        <v>0.66036683817675168</v>
      </c>
      <c r="I37" s="26">
        <f t="shared" si="1"/>
        <v>1.1320747279935317</v>
      </c>
      <c r="J37" s="26"/>
      <c r="K37" s="26">
        <v>0.39647631349691798</v>
      </c>
      <c r="L37" s="26">
        <v>0.56738691078106596</v>
      </c>
      <c r="M37" s="26">
        <v>8.8267367215925305E-2</v>
      </c>
      <c r="N37" s="26">
        <f t="shared" si="2"/>
        <v>0.24281636540732204</v>
      </c>
      <c r="O37" s="26">
        <f t="shared" si="3"/>
        <v>0.35071019716463642</v>
      </c>
      <c r="P37" s="26"/>
      <c r="Q37" s="37">
        <v>1.66274080836017</v>
      </c>
      <c r="R37" s="27">
        <v>2.3083266335566E-2</v>
      </c>
      <c r="S37" s="28"/>
    </row>
    <row r="38" spans="2:19" ht="15.75" x14ac:dyDescent="0.25">
      <c r="B38" s="24" t="s">
        <v>64</v>
      </c>
      <c r="C38" s="24" t="s">
        <v>17</v>
      </c>
      <c r="D38" s="24"/>
      <c r="E38" s="26">
        <v>1.0171306431626299</v>
      </c>
      <c r="F38" s="26">
        <v>0.80124683938755803</v>
      </c>
      <c r="G38" s="26">
        <v>1.20926864236593</v>
      </c>
      <c r="H38" s="26">
        <f t="shared" si="0"/>
        <v>0.2041260309939108</v>
      </c>
      <c r="I38" s="26">
        <f t="shared" si="1"/>
        <v>1.0092153749720394</v>
      </c>
      <c r="J38" s="26"/>
      <c r="K38" s="26">
        <v>0.53810743644958903</v>
      </c>
      <c r="L38" s="26">
        <v>0.343161842946624</v>
      </c>
      <c r="M38" s="26">
        <v>0.121451044100538</v>
      </c>
      <c r="N38" s="26">
        <f t="shared" si="2"/>
        <v>0.20847142571446062</v>
      </c>
      <c r="O38" s="26">
        <f t="shared" si="3"/>
        <v>0.33424010783225033</v>
      </c>
      <c r="P38" s="26"/>
      <c r="Q38" s="37">
        <v>1.5492093371761699</v>
      </c>
      <c r="R38" s="27">
        <v>1.16792537695352E-2</v>
      </c>
      <c r="S38" s="28"/>
    </row>
    <row r="39" spans="2:19" ht="16.5" thickBot="1" x14ac:dyDescent="0.3">
      <c r="B39" s="29" t="s">
        <v>65</v>
      </c>
      <c r="C39" s="29" t="s">
        <v>17</v>
      </c>
      <c r="D39" s="29"/>
      <c r="E39" s="30">
        <v>3.3605657309091299</v>
      </c>
      <c r="F39" s="30">
        <v>3.7935671752159399</v>
      </c>
      <c r="G39" s="30">
        <v>4.0233479817838296</v>
      </c>
      <c r="H39" s="30">
        <f t="shared" si="0"/>
        <v>0.33654365291724708</v>
      </c>
      <c r="I39" s="30">
        <f t="shared" si="1"/>
        <v>3.7258269626362996</v>
      </c>
      <c r="J39" s="30"/>
      <c r="K39" s="30">
        <v>1.46018157791702</v>
      </c>
      <c r="L39" s="30">
        <v>1.68777627545016</v>
      </c>
      <c r="M39" s="30">
        <v>1.06666762072203</v>
      </c>
      <c r="N39" s="30">
        <f t="shared" si="2"/>
        <v>0.3142261769889762</v>
      </c>
      <c r="O39" s="30">
        <f t="shared" si="3"/>
        <v>1.4048751580297367</v>
      </c>
      <c r="P39" s="30"/>
      <c r="Q39" s="38">
        <v>1.3368421794602701</v>
      </c>
      <c r="R39" s="31">
        <v>5.0519738673524797E-4</v>
      </c>
      <c r="S39" s="28"/>
    </row>
    <row r="41" spans="2:19" x14ac:dyDescent="0.25">
      <c r="B41" s="32" t="s">
        <v>68</v>
      </c>
    </row>
  </sheetData>
  <autoFilter ref="B6:R33" xr:uid="{00000000-0009-0000-0000-000000000000}">
    <filterColumn colId="1">
      <colorFilter dxfId="0"/>
    </filterColumn>
    <sortState ref="B3:O29">
      <sortCondition ref="C2:C29"/>
    </sortState>
  </autoFilter>
  <mergeCells count="5">
    <mergeCell ref="B5:C5"/>
    <mergeCell ref="E5:I5"/>
    <mergeCell ref="K5:O5"/>
    <mergeCell ref="Q5:R5"/>
    <mergeCell ref="Q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ka</dc:creator>
  <cp:lastModifiedBy>Jovanka</cp:lastModifiedBy>
  <dcterms:created xsi:type="dcterms:W3CDTF">2023-09-21T13:51:09Z</dcterms:created>
  <dcterms:modified xsi:type="dcterms:W3CDTF">2023-10-23T06:54:07Z</dcterms:modified>
</cp:coreProperties>
</file>